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Users/mbp/Documents/Students folder/Klebsiella paper  folder /manuscript  folder/PLOS folder/final revision  folder/"/>
    </mc:Choice>
  </mc:AlternateContent>
  <bookViews>
    <workbookView xWindow="640" yWindow="1180" windowWidth="28160" windowHeight="15160" tabRatio="500"/>
  </bookViews>
  <sheets>
    <sheet name="Table T(II)" sheetId="1" r:id="rId1"/>
  </sheets>
  <externalReferences>
    <externalReference r:id="rId2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17" i="1" l="1"/>
  <c r="V17" i="1"/>
  <c r="U17" i="1"/>
  <c r="Q17" i="1"/>
  <c r="P17" i="1"/>
  <c r="K17" i="1"/>
  <c r="G17" i="1"/>
  <c r="F17" i="1"/>
  <c r="B17" i="1"/>
  <c r="Z16" i="1"/>
  <c r="V16" i="1"/>
  <c r="U16" i="1"/>
  <c r="Q16" i="1"/>
  <c r="P16" i="1"/>
  <c r="L16" i="1"/>
  <c r="K16" i="1"/>
  <c r="G16" i="1"/>
  <c r="F16" i="1"/>
  <c r="B16" i="1"/>
  <c r="Z15" i="1"/>
  <c r="V15" i="1"/>
  <c r="U15" i="1"/>
  <c r="Q15" i="1"/>
  <c r="P15" i="1"/>
  <c r="L15" i="1"/>
  <c r="K15" i="1"/>
  <c r="G15" i="1"/>
  <c r="F15" i="1"/>
  <c r="B15" i="1"/>
  <c r="Z14" i="1"/>
  <c r="V14" i="1"/>
  <c r="U14" i="1"/>
  <c r="Q14" i="1"/>
  <c r="P14" i="1"/>
  <c r="L14" i="1"/>
  <c r="K14" i="1"/>
  <c r="G14" i="1"/>
  <c r="F14" i="1"/>
  <c r="B14" i="1"/>
  <c r="Z13" i="1"/>
  <c r="V13" i="1"/>
  <c r="U13" i="1"/>
  <c r="Q13" i="1"/>
  <c r="P13" i="1"/>
  <c r="L13" i="1"/>
  <c r="K13" i="1"/>
  <c r="G13" i="1"/>
  <c r="F13" i="1"/>
  <c r="B13" i="1"/>
  <c r="Z12" i="1"/>
  <c r="V12" i="1"/>
  <c r="U12" i="1"/>
  <c r="Q12" i="1"/>
  <c r="P12" i="1"/>
  <c r="L12" i="1"/>
  <c r="K12" i="1"/>
  <c r="G12" i="1"/>
  <c r="F12" i="1"/>
  <c r="B12" i="1"/>
  <c r="Z11" i="1"/>
  <c r="V11" i="1"/>
  <c r="U11" i="1"/>
  <c r="Q11" i="1"/>
  <c r="P11" i="1"/>
  <c r="L11" i="1"/>
  <c r="K11" i="1"/>
  <c r="G11" i="1"/>
  <c r="F11" i="1"/>
  <c r="B11" i="1"/>
  <c r="Z10" i="1"/>
  <c r="V10" i="1"/>
  <c r="U10" i="1"/>
  <c r="Q10" i="1"/>
  <c r="P10" i="1"/>
  <c r="L10" i="1"/>
  <c r="K10" i="1"/>
  <c r="G10" i="1"/>
  <c r="F10" i="1"/>
  <c r="B10" i="1"/>
  <c r="Z9" i="1"/>
  <c r="V9" i="1"/>
  <c r="U9" i="1"/>
  <c r="Q9" i="1"/>
  <c r="P9" i="1"/>
  <c r="L9" i="1"/>
  <c r="K9" i="1"/>
  <c r="G9" i="1"/>
  <c r="F9" i="1"/>
  <c r="B9" i="1"/>
  <c r="Z8" i="1"/>
  <c r="V8" i="1"/>
  <c r="U8" i="1"/>
  <c r="Q8" i="1"/>
  <c r="P8" i="1"/>
  <c r="L8" i="1"/>
  <c r="K8" i="1"/>
  <c r="G8" i="1"/>
  <c r="F8" i="1"/>
  <c r="B8" i="1"/>
  <c r="Z7" i="1"/>
  <c r="V7" i="1"/>
  <c r="U7" i="1"/>
  <c r="Q7" i="1"/>
  <c r="P7" i="1"/>
  <c r="L7" i="1"/>
  <c r="K7" i="1"/>
  <c r="G7" i="1"/>
  <c r="F7" i="1"/>
  <c r="B7" i="1"/>
  <c r="Z6" i="1"/>
  <c r="V6" i="1"/>
  <c r="U6" i="1"/>
  <c r="Q6" i="1"/>
  <c r="P6" i="1"/>
  <c r="L6" i="1"/>
  <c r="K6" i="1"/>
  <c r="G6" i="1"/>
  <c r="F6" i="1"/>
  <c r="B6" i="1"/>
  <c r="B5" i="1"/>
  <c r="V5" i="1"/>
  <c r="AD5" i="1"/>
  <c r="Q5" i="1"/>
  <c r="AC5" i="1"/>
  <c r="L5" i="1"/>
  <c r="AB5" i="1"/>
  <c r="G5" i="1"/>
  <c r="AA5" i="1"/>
  <c r="Z5" i="1"/>
  <c r="U5" i="1"/>
  <c r="P5" i="1"/>
  <c r="K5" i="1"/>
  <c r="F5" i="1"/>
</calcChain>
</file>

<file path=xl/sharedStrings.xml><?xml version="1.0" encoding="utf-8"?>
<sst xmlns="http://schemas.openxmlformats.org/spreadsheetml/2006/main" count="10" uniqueCount="10">
  <si>
    <t>Arsenite</t>
  </si>
  <si>
    <t>T-test</t>
  </si>
  <si>
    <t>Time</t>
  </si>
  <si>
    <t>O.D at 600nm</t>
  </si>
  <si>
    <t>LB + Bacteria</t>
  </si>
  <si>
    <t>200ppm</t>
  </si>
  <si>
    <t>400ppm</t>
  </si>
  <si>
    <t>600ppm</t>
  </si>
  <si>
    <t>800ppm</t>
  </si>
  <si>
    <t>SUPPORTING TABLE T (II) Arsenite Resistant Bacteria in plain LB Bro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[1]AT-02 arsenite growth curve'!$B$4</c:f>
              <c:strCache>
                <c:ptCount val="1"/>
                <c:pt idx="0">
                  <c:v>LB + Bacteria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'[1]AT-02 arsenite growth curve'!$A$5:$A$15</c:f>
              <c:numCache>
                <c:formatCode>General</c:formatCode>
                <c:ptCount val="1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</c:numCache>
            </c:numRef>
          </c:xVal>
          <c:yVal>
            <c:numRef>
              <c:f>'[1]AT-02 arsenite growth curve'!$B$5:$B$15</c:f>
              <c:numCache>
                <c:formatCode>General</c:formatCode>
                <c:ptCount val="11"/>
                <c:pt idx="0">
                  <c:v>0.295666666666667</c:v>
                </c:pt>
                <c:pt idx="1">
                  <c:v>0.460666666666667</c:v>
                </c:pt>
                <c:pt idx="2">
                  <c:v>0.516733333333333</c:v>
                </c:pt>
                <c:pt idx="3">
                  <c:v>0.622666666666666</c:v>
                </c:pt>
                <c:pt idx="4">
                  <c:v>0.714133333333333</c:v>
                </c:pt>
                <c:pt idx="5">
                  <c:v>0.762733333333333</c:v>
                </c:pt>
                <c:pt idx="6">
                  <c:v>0.7939</c:v>
                </c:pt>
                <c:pt idx="7">
                  <c:v>0.810733333333333</c:v>
                </c:pt>
                <c:pt idx="8">
                  <c:v>0.867866666666667</c:v>
                </c:pt>
                <c:pt idx="9">
                  <c:v>0.9374</c:v>
                </c:pt>
                <c:pt idx="10">
                  <c:v>0.952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AT-02 arsenite growth curve'!$G$4</c:f>
              <c:strCache>
                <c:ptCount val="1"/>
                <c:pt idx="0">
                  <c:v>2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AT-02 arsenite growth curve'!$A$5:$A$17</c:f>
              <c:numCache>
                <c:formatCode>General</c:formatCode>
                <c:ptCount val="13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  <c:pt idx="12">
                  <c:v>24.0</c:v>
                </c:pt>
              </c:numCache>
            </c:numRef>
          </c:xVal>
          <c:yVal>
            <c:numRef>
              <c:f>'[1]AT-02 arsenite growth curve'!$G$5:$G$15</c:f>
              <c:numCache>
                <c:formatCode>General</c:formatCode>
                <c:ptCount val="11"/>
                <c:pt idx="0">
                  <c:v>0.2935</c:v>
                </c:pt>
                <c:pt idx="1">
                  <c:v>0.375133333333333</c:v>
                </c:pt>
                <c:pt idx="2">
                  <c:v>0.415833333333333</c:v>
                </c:pt>
                <c:pt idx="3">
                  <c:v>0.469566666666667</c:v>
                </c:pt>
                <c:pt idx="4">
                  <c:v>0.537233333333333</c:v>
                </c:pt>
                <c:pt idx="5">
                  <c:v>0.5999</c:v>
                </c:pt>
                <c:pt idx="6">
                  <c:v>0.658533333333333</c:v>
                </c:pt>
                <c:pt idx="7">
                  <c:v>0.717333333333333</c:v>
                </c:pt>
                <c:pt idx="8">
                  <c:v>0.754066666666667</c:v>
                </c:pt>
                <c:pt idx="9">
                  <c:v>0.867133333333333</c:v>
                </c:pt>
                <c:pt idx="10">
                  <c:v>0.83213333333333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AT-02 arsenite growth curve'!$L$4</c:f>
              <c:strCache>
                <c:ptCount val="1"/>
                <c:pt idx="0">
                  <c:v>40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AT-02 arsenite growth curve'!$A$5:$A$17</c:f>
              <c:numCache>
                <c:formatCode>General</c:formatCode>
                <c:ptCount val="13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  <c:pt idx="12">
                  <c:v>24.0</c:v>
                </c:pt>
              </c:numCache>
            </c:numRef>
          </c:xVal>
          <c:yVal>
            <c:numRef>
              <c:f>'[1]AT-02 arsenite growth curve'!$L$5:$L$15</c:f>
              <c:numCache>
                <c:formatCode>General</c:formatCode>
                <c:ptCount val="11"/>
                <c:pt idx="0">
                  <c:v>0.288666666666667</c:v>
                </c:pt>
                <c:pt idx="1">
                  <c:v>0.3304</c:v>
                </c:pt>
                <c:pt idx="2">
                  <c:v>0.374</c:v>
                </c:pt>
                <c:pt idx="3">
                  <c:v>0.443333333333333</c:v>
                </c:pt>
                <c:pt idx="4">
                  <c:v>0.5288</c:v>
                </c:pt>
                <c:pt idx="5">
                  <c:v>0.5783</c:v>
                </c:pt>
                <c:pt idx="6">
                  <c:v>0.633333333333333</c:v>
                </c:pt>
                <c:pt idx="7">
                  <c:v>0.694</c:v>
                </c:pt>
                <c:pt idx="8">
                  <c:v>0.755466666666667</c:v>
                </c:pt>
                <c:pt idx="9">
                  <c:v>0.849933333333333</c:v>
                </c:pt>
                <c:pt idx="10">
                  <c:v>0.829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1]AT-02 arsenite growth curve'!$Q$4</c:f>
              <c:strCache>
                <c:ptCount val="1"/>
                <c:pt idx="0">
                  <c:v>6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AT-02 arsenite growth curve'!$A$5:$A$17</c:f>
              <c:numCache>
                <c:formatCode>General</c:formatCode>
                <c:ptCount val="13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  <c:pt idx="12">
                  <c:v>24.0</c:v>
                </c:pt>
              </c:numCache>
            </c:numRef>
          </c:xVal>
          <c:yVal>
            <c:numRef>
              <c:f>'[1]AT-02 arsenite growth curve'!$Q$5:$Q$15</c:f>
              <c:numCache>
                <c:formatCode>General</c:formatCode>
                <c:ptCount val="11"/>
                <c:pt idx="0">
                  <c:v>0.292566666666667</c:v>
                </c:pt>
                <c:pt idx="1">
                  <c:v>0.322733333333333</c:v>
                </c:pt>
                <c:pt idx="2">
                  <c:v>0.370866666666667</c:v>
                </c:pt>
                <c:pt idx="3">
                  <c:v>0.4379</c:v>
                </c:pt>
                <c:pt idx="4">
                  <c:v>0.517066666666667</c:v>
                </c:pt>
                <c:pt idx="5">
                  <c:v>0.5653</c:v>
                </c:pt>
                <c:pt idx="6">
                  <c:v>0.6269</c:v>
                </c:pt>
                <c:pt idx="7">
                  <c:v>0.682733333333333</c:v>
                </c:pt>
                <c:pt idx="8">
                  <c:v>0.749066666666667</c:v>
                </c:pt>
                <c:pt idx="9">
                  <c:v>0.8352</c:v>
                </c:pt>
                <c:pt idx="10">
                  <c:v>0.82103333333333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[1]AT-02 arsenite growth curve'!$V$4</c:f>
              <c:strCache>
                <c:ptCount val="1"/>
                <c:pt idx="0">
                  <c:v>800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1]AT-02 arsenite growth curve'!$A$5:$A$17</c:f>
              <c:numCache>
                <c:formatCode>General</c:formatCode>
                <c:ptCount val="13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  <c:pt idx="12">
                  <c:v>24.0</c:v>
                </c:pt>
              </c:numCache>
            </c:numRef>
          </c:xVal>
          <c:yVal>
            <c:numRef>
              <c:f>'[1]AT-02 arsenite growth curve'!$V$5:$V$15</c:f>
              <c:numCache>
                <c:formatCode>General</c:formatCode>
                <c:ptCount val="11"/>
                <c:pt idx="0">
                  <c:v>0.288</c:v>
                </c:pt>
                <c:pt idx="1">
                  <c:v>0.288</c:v>
                </c:pt>
                <c:pt idx="2">
                  <c:v>0.288</c:v>
                </c:pt>
                <c:pt idx="3">
                  <c:v>0.3</c:v>
                </c:pt>
                <c:pt idx="4">
                  <c:v>0.3</c:v>
                </c:pt>
                <c:pt idx="5">
                  <c:v>0.310333333333333</c:v>
                </c:pt>
                <c:pt idx="6">
                  <c:v>0.310333333333333</c:v>
                </c:pt>
                <c:pt idx="7">
                  <c:v>0.34</c:v>
                </c:pt>
                <c:pt idx="8">
                  <c:v>0.34</c:v>
                </c:pt>
                <c:pt idx="9">
                  <c:v>0.34</c:v>
                </c:pt>
                <c:pt idx="10">
                  <c:v>0.3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5405280"/>
        <c:axId val="546188672"/>
      </c:scatterChart>
      <c:valAx>
        <c:axId val="545405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546188672"/>
        <c:crosses val="autoZero"/>
        <c:crossBetween val="midCat"/>
      </c:valAx>
      <c:valAx>
        <c:axId val="546188672"/>
        <c:scaling>
          <c:orientation val="minMax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5454052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4500</xdr:colOff>
      <xdr:row>5</xdr:row>
      <xdr:rowOff>88900</xdr:rowOff>
    </xdr:from>
    <xdr:to>
      <xdr:col>15</xdr:col>
      <xdr:colOff>114300</xdr:colOff>
      <xdr:row>28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bp/Library/Containers/com.microsoft.Excel/Data/Library/Preferences/AutoRecovery/cumulative%20data%20file%20(version%202).xlsb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T-02 arsenate growth curves"/>
      <sheetName val="comparison Kpand Ko"/>
      <sheetName val="AT-02 arsenite growth curve"/>
      <sheetName val="Arsenite KpandKo"/>
      <sheetName val="Kp arsenate growth curve"/>
      <sheetName val="Kp arsenite"/>
      <sheetName val="Sheet1"/>
      <sheetName val="AT-02 biomass remediation"/>
    </sheetNames>
    <sheetDataSet>
      <sheetData sheetId="0">
        <row r="6">
          <cell r="C6" t="str">
            <v>LB + Bacteria</v>
          </cell>
        </row>
      </sheetData>
      <sheetData sheetId="1">
        <row r="41">
          <cell r="C41" t="str">
            <v>KP LB</v>
          </cell>
        </row>
      </sheetData>
      <sheetData sheetId="2">
        <row r="4">
          <cell r="B4" t="str">
            <v>LB + Bacteria</v>
          </cell>
          <cell r="G4">
            <v>200</v>
          </cell>
          <cell r="L4">
            <v>400</v>
          </cell>
          <cell r="Q4">
            <v>600</v>
          </cell>
          <cell r="V4">
            <v>800</v>
          </cell>
        </row>
        <row r="5">
          <cell r="A5">
            <v>0</v>
          </cell>
          <cell r="B5">
            <v>0.29566666666666669</v>
          </cell>
          <cell r="G5">
            <v>0.29349999999999993</v>
          </cell>
          <cell r="L5">
            <v>0.28866666666666668</v>
          </cell>
          <cell r="Q5">
            <v>0.29256666666666664</v>
          </cell>
          <cell r="V5">
            <v>0.28799999999999998</v>
          </cell>
        </row>
        <row r="6">
          <cell r="A6">
            <v>2</v>
          </cell>
          <cell r="B6">
            <v>0.46066666666666672</v>
          </cell>
          <cell r="G6">
            <v>0.37513333333333332</v>
          </cell>
          <cell r="L6">
            <v>0.33040000000000003</v>
          </cell>
          <cell r="Q6">
            <v>0.32273333333333332</v>
          </cell>
          <cell r="V6">
            <v>0.28799999999999998</v>
          </cell>
        </row>
        <row r="7">
          <cell r="A7">
            <v>4</v>
          </cell>
          <cell r="B7">
            <v>0.51673333333333338</v>
          </cell>
          <cell r="G7">
            <v>0.41583333333333333</v>
          </cell>
          <cell r="L7">
            <v>0.37399999999999994</v>
          </cell>
          <cell r="Q7">
            <v>0.37086666666666668</v>
          </cell>
          <cell r="V7">
            <v>0.28799999999999998</v>
          </cell>
        </row>
        <row r="8">
          <cell r="A8">
            <v>6</v>
          </cell>
          <cell r="B8">
            <v>0.62266666666666659</v>
          </cell>
          <cell r="G8">
            <v>0.46956666666666669</v>
          </cell>
          <cell r="L8">
            <v>0.44333333333333336</v>
          </cell>
          <cell r="Q8">
            <v>0.43789999999999996</v>
          </cell>
          <cell r="V8">
            <v>0.3</v>
          </cell>
        </row>
        <row r="9">
          <cell r="A9">
            <v>8</v>
          </cell>
          <cell r="B9">
            <v>0.71413333333333329</v>
          </cell>
          <cell r="G9">
            <v>0.53723333333333334</v>
          </cell>
          <cell r="L9">
            <v>0.52879999999999994</v>
          </cell>
          <cell r="Q9">
            <v>0.51706666666666667</v>
          </cell>
          <cell r="V9">
            <v>0.3</v>
          </cell>
        </row>
        <row r="10">
          <cell r="A10">
            <v>10</v>
          </cell>
          <cell r="B10">
            <v>0.76273333333333326</v>
          </cell>
          <cell r="G10">
            <v>0.59989999999999999</v>
          </cell>
          <cell r="L10">
            <v>0.57829999999999993</v>
          </cell>
          <cell r="Q10">
            <v>0.56530000000000002</v>
          </cell>
          <cell r="V10">
            <v>0.31033333333333335</v>
          </cell>
        </row>
        <row r="11">
          <cell r="A11">
            <v>12</v>
          </cell>
          <cell r="B11">
            <v>0.79389999999999994</v>
          </cell>
          <cell r="G11">
            <v>0.6585333333333333</v>
          </cell>
          <cell r="L11">
            <v>0.6333333333333333</v>
          </cell>
          <cell r="Q11">
            <v>0.62690000000000001</v>
          </cell>
          <cell r="V11">
            <v>0.31033333333333335</v>
          </cell>
        </row>
        <row r="12">
          <cell r="A12">
            <v>14</v>
          </cell>
          <cell r="B12">
            <v>0.81073333333333331</v>
          </cell>
          <cell r="G12">
            <v>0.71733333333333338</v>
          </cell>
          <cell r="L12">
            <v>0.69399999999999995</v>
          </cell>
          <cell r="Q12">
            <v>0.6827333333333333</v>
          </cell>
          <cell r="V12">
            <v>0.34</v>
          </cell>
        </row>
        <row r="13">
          <cell r="A13">
            <v>16</v>
          </cell>
          <cell r="B13">
            <v>0.86786666666666668</v>
          </cell>
          <cell r="G13">
            <v>0.75406666666666666</v>
          </cell>
          <cell r="L13">
            <v>0.75546666666666662</v>
          </cell>
          <cell r="Q13">
            <v>0.74906666666666666</v>
          </cell>
          <cell r="V13">
            <v>0.34</v>
          </cell>
        </row>
        <row r="14">
          <cell r="A14">
            <v>18</v>
          </cell>
          <cell r="B14">
            <v>0.9373999999999999</v>
          </cell>
          <cell r="G14">
            <v>0.86713333333333331</v>
          </cell>
          <cell r="L14">
            <v>0.84993333333333332</v>
          </cell>
          <cell r="Q14">
            <v>0.83519999999999994</v>
          </cell>
          <cell r="V14">
            <v>0.34</v>
          </cell>
        </row>
        <row r="15">
          <cell r="A15">
            <v>20</v>
          </cell>
          <cell r="B15">
            <v>0.95240000000000002</v>
          </cell>
          <cell r="G15">
            <v>0.83213333333333328</v>
          </cell>
          <cell r="L15">
            <v>0.82909999999999995</v>
          </cell>
          <cell r="Q15">
            <v>0.82103333333333339</v>
          </cell>
          <cell r="V15">
            <v>0.34</v>
          </cell>
        </row>
        <row r="16">
          <cell r="A16">
            <v>22</v>
          </cell>
        </row>
        <row r="17">
          <cell r="A17">
            <v>24</v>
          </cell>
        </row>
      </sheetData>
      <sheetData sheetId="3">
        <row r="44">
          <cell r="D44" t="str">
            <v>KP + LB</v>
          </cell>
        </row>
      </sheetData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7"/>
  <sheetViews>
    <sheetView tabSelected="1" workbookViewId="0"/>
  </sheetViews>
  <sheetFormatPr baseColWidth="10" defaultColWidth="8.83203125" defaultRowHeight="16" x14ac:dyDescent="0.2"/>
  <cols>
    <col min="1" max="28" width="8.83203125" style="1"/>
    <col min="29" max="29" width="9.1640625" style="1" bestFit="1" customWidth="1"/>
    <col min="30" max="30" width="12.6640625" style="1" bestFit="1" customWidth="1"/>
    <col min="31" max="16384" width="8.83203125" style="1"/>
  </cols>
  <sheetData>
    <row r="1" spans="1:31" x14ac:dyDescent="0.2">
      <c r="A1" s="1" t="s">
        <v>9</v>
      </c>
    </row>
    <row r="2" spans="1:31" x14ac:dyDescent="0.2">
      <c r="Q2" s="1" t="s">
        <v>0</v>
      </c>
      <c r="AA2" s="2" t="s">
        <v>1</v>
      </c>
      <c r="AB2" s="2"/>
      <c r="AC2" s="2"/>
      <c r="AD2" s="2"/>
      <c r="AE2" s="2"/>
    </row>
    <row r="3" spans="1:31" x14ac:dyDescent="0.2">
      <c r="A3" s="1" t="s">
        <v>2</v>
      </c>
      <c r="B3" s="1" t="s">
        <v>3</v>
      </c>
    </row>
    <row r="4" spans="1:31" x14ac:dyDescent="0.2">
      <c r="B4" s="1" t="s">
        <v>4</v>
      </c>
      <c r="G4" s="1">
        <v>200</v>
      </c>
      <c r="L4" s="1">
        <v>400</v>
      </c>
      <c r="Q4" s="1">
        <v>600</v>
      </c>
      <c r="V4" s="1">
        <v>800</v>
      </c>
      <c r="AA4" s="1" t="s">
        <v>5</v>
      </c>
      <c r="AB4" s="1" t="s">
        <v>6</v>
      </c>
      <c r="AC4" s="1" t="s">
        <v>7</v>
      </c>
      <c r="AD4" s="1" t="s">
        <v>8</v>
      </c>
    </row>
    <row r="5" spans="1:31" x14ac:dyDescent="0.2">
      <c r="A5" s="1">
        <v>0</v>
      </c>
      <c r="B5" s="1">
        <f>AVERAGE(C5:E5)</f>
        <v>0.29566666666666669</v>
      </c>
      <c r="C5" s="1">
        <v>0.29599999999999999</v>
      </c>
      <c r="D5" s="1">
        <v>0.29499999999999998</v>
      </c>
      <c r="E5" s="1">
        <v>0.29599999999999999</v>
      </c>
      <c r="F5" s="1">
        <f>STDEV(C5:E5)</f>
        <v>5.7735026918962634E-4</v>
      </c>
      <c r="G5">
        <f t="shared" ref="G5:G17" si="0">AVERAGE(H5:J5)</f>
        <v>0.29349999999999993</v>
      </c>
      <c r="H5">
        <v>0.29449999999999998</v>
      </c>
      <c r="I5">
        <v>0.29499999999999998</v>
      </c>
      <c r="J5">
        <v>0.29099999999999998</v>
      </c>
      <c r="K5" s="1">
        <f>STDEV(H5:J5)</f>
        <v>2.1794494717703389E-3</v>
      </c>
      <c r="L5">
        <f t="shared" ref="L5:L16" si="1">AVERAGE(M5:O5)</f>
        <v>0.28866666666666668</v>
      </c>
      <c r="M5">
        <v>0.28899999999999998</v>
      </c>
      <c r="N5">
        <v>0.29799999999999999</v>
      </c>
      <c r="O5">
        <v>0.27900000000000003</v>
      </c>
      <c r="P5" s="1">
        <f>STDEV(M5:O5)</f>
        <v>9.5043849529221486E-3</v>
      </c>
      <c r="Q5">
        <f t="shared" ref="Q5:Q17" si="2">AVERAGE(R5:T5)</f>
        <v>0.29256666666666664</v>
      </c>
      <c r="R5">
        <v>0.29870000000000002</v>
      </c>
      <c r="S5">
        <v>0.28999999999999998</v>
      </c>
      <c r="T5">
        <v>0.28899999999999998</v>
      </c>
      <c r="U5" s="1">
        <f>STDEV(R5:T5)</f>
        <v>5.3351038727782601E-3</v>
      </c>
      <c r="V5">
        <f t="shared" ref="V5:V17" si="3">AVERAGE(W5:Y5)</f>
        <v>0.28799999999999998</v>
      </c>
      <c r="W5" s="1">
        <v>0.28699999999999998</v>
      </c>
      <c r="X5" s="1">
        <v>0.28999999999999998</v>
      </c>
      <c r="Y5" s="1">
        <v>0.28699999999999998</v>
      </c>
      <c r="Z5" s="1">
        <f>STDEV(W5:Y5)</f>
        <v>1.7320508075688791E-3</v>
      </c>
      <c r="AA5" s="1">
        <f>_xlfn.T.TEST(B5:B15,G5:G15,2,2)</f>
        <v>0.20980532679264857</v>
      </c>
      <c r="AB5" s="1">
        <f>_xlfn.T.TEST(B5:B15,L5:L15,2,2)</f>
        <v>0.14921453545577881</v>
      </c>
      <c r="AC5" s="1">
        <f>_xlfn.T.TEST(B5:B15,Q5:Q15,2,2)</f>
        <v>0.12514040484067199</v>
      </c>
      <c r="AD5" s="1">
        <f>_xlfn.T.TEST(B5:B15,V5:V15,2,2)</f>
        <v>4.9423114823136504E-6</v>
      </c>
    </row>
    <row r="6" spans="1:31" x14ac:dyDescent="0.2">
      <c r="A6" s="1">
        <v>2</v>
      </c>
      <c r="B6" s="1">
        <f t="shared" ref="B6:B17" si="4">AVERAGE(C6:E6)</f>
        <v>0.46066666666666672</v>
      </c>
      <c r="C6" s="1">
        <v>0.46500000000000002</v>
      </c>
      <c r="D6" s="1">
        <v>0.46700000000000003</v>
      </c>
      <c r="E6" s="1">
        <v>0.45</v>
      </c>
      <c r="F6" s="1">
        <f t="shared" ref="F6:F17" si="5">STDEV(C6:E6)</f>
        <v>9.2915732431775779E-3</v>
      </c>
      <c r="G6">
        <f t="shared" si="0"/>
        <v>0.37513333333333332</v>
      </c>
      <c r="H6">
        <v>0.374</v>
      </c>
      <c r="I6">
        <v>0.376</v>
      </c>
      <c r="J6">
        <v>0.37540000000000001</v>
      </c>
      <c r="K6" s="1">
        <f t="shared" ref="K6:K17" si="6">STDEV(H6:J6)</f>
        <v>1.0263202878893793E-3</v>
      </c>
      <c r="L6">
        <f t="shared" si="1"/>
        <v>0.33040000000000003</v>
      </c>
      <c r="M6">
        <v>0.3342</v>
      </c>
      <c r="N6">
        <v>0.34699999999999998</v>
      </c>
      <c r="O6">
        <v>0.31</v>
      </c>
      <c r="P6" s="1">
        <f t="shared" ref="P6:P17" si="7">STDEV(M6:O6)</f>
        <v>1.8790423092628853E-2</v>
      </c>
      <c r="Q6">
        <f t="shared" si="2"/>
        <v>0.32273333333333332</v>
      </c>
      <c r="R6">
        <v>0.32419999999999999</v>
      </c>
      <c r="S6">
        <v>0.34200000000000003</v>
      </c>
      <c r="T6">
        <v>0.30199999999999999</v>
      </c>
      <c r="U6" s="1">
        <f>STDEV(R6:T6)</f>
        <v>2.0040292745699451E-2</v>
      </c>
      <c r="V6">
        <f t="shared" si="3"/>
        <v>0.28799999999999998</v>
      </c>
      <c r="W6" s="1">
        <v>0.28699999999999998</v>
      </c>
      <c r="X6" s="1">
        <v>0.28999999999999998</v>
      </c>
      <c r="Y6" s="1">
        <v>0.28699999999999998</v>
      </c>
      <c r="Z6" s="1">
        <f>STDEV(W6:Y6)</f>
        <v>1.7320508075688791E-3</v>
      </c>
    </row>
    <row r="7" spans="1:31" x14ac:dyDescent="0.2">
      <c r="A7" s="1">
        <v>4</v>
      </c>
      <c r="B7" s="1">
        <f t="shared" si="4"/>
        <v>0.51673333333333338</v>
      </c>
      <c r="C7" s="1">
        <v>0.51639999999999997</v>
      </c>
      <c r="D7" s="1">
        <v>0.52739999999999998</v>
      </c>
      <c r="E7" s="1">
        <v>0.50639999999999996</v>
      </c>
      <c r="F7" s="1">
        <f t="shared" si="5"/>
        <v>1.0503967504392498E-2</v>
      </c>
      <c r="G7">
        <f t="shared" si="0"/>
        <v>0.41583333333333333</v>
      </c>
      <c r="H7">
        <v>0.42799999999999999</v>
      </c>
      <c r="I7">
        <v>0.41949999999999998</v>
      </c>
      <c r="J7">
        <v>0.4</v>
      </c>
      <c r="K7" s="1">
        <f t="shared" si="6"/>
        <v>1.4355602855099219E-2</v>
      </c>
      <c r="L7">
        <f t="shared" si="1"/>
        <v>0.37399999999999994</v>
      </c>
      <c r="M7">
        <v>0.376</v>
      </c>
      <c r="N7">
        <v>0.38600000000000001</v>
      </c>
      <c r="O7">
        <v>0.36</v>
      </c>
      <c r="P7" s="1">
        <f t="shared" si="7"/>
        <v>1.3114877048604014E-2</v>
      </c>
      <c r="Q7">
        <f t="shared" si="2"/>
        <v>0.37086666666666668</v>
      </c>
      <c r="R7">
        <v>0.37059999999999998</v>
      </c>
      <c r="S7">
        <v>0.38600000000000001</v>
      </c>
      <c r="T7">
        <v>0.35599999999999998</v>
      </c>
      <c r="U7" s="1">
        <f t="shared" ref="U7:U17" si="8">STDEV(R7:T7)</f>
        <v>1.5001777672440481E-2</v>
      </c>
      <c r="V7">
        <f t="shared" si="3"/>
        <v>0.28799999999999998</v>
      </c>
      <c r="W7" s="1">
        <v>0.28699999999999998</v>
      </c>
      <c r="X7" s="1">
        <v>0.28999999999999998</v>
      </c>
      <c r="Y7" s="1">
        <v>0.28699999999999998</v>
      </c>
      <c r="Z7" s="1">
        <f t="shared" ref="Z7:Z17" si="9">STDEV(W7:Y7)</f>
        <v>1.7320508075688791E-3</v>
      </c>
    </row>
    <row r="8" spans="1:31" x14ac:dyDescent="0.2">
      <c r="A8" s="1">
        <v>6</v>
      </c>
      <c r="B8" s="1">
        <f t="shared" si="4"/>
        <v>0.62266666666666659</v>
      </c>
      <c r="C8" s="1">
        <v>0.624</v>
      </c>
      <c r="D8" s="1">
        <v>0.64</v>
      </c>
      <c r="E8" s="1">
        <v>0.60399999999999998</v>
      </c>
      <c r="F8" s="1">
        <f t="shared" si="5"/>
        <v>1.8036999011291594E-2</v>
      </c>
      <c r="G8">
        <f t="shared" si="0"/>
        <v>0.46956666666666669</v>
      </c>
      <c r="H8">
        <v>0.47</v>
      </c>
      <c r="I8">
        <v>0.45169999999999999</v>
      </c>
      <c r="J8">
        <v>0.48699999999999999</v>
      </c>
      <c r="K8" s="1">
        <f t="shared" si="6"/>
        <v>1.7653989162037378E-2</v>
      </c>
      <c r="L8">
        <f t="shared" si="1"/>
        <v>0.44333333333333336</v>
      </c>
      <c r="M8">
        <v>0.44</v>
      </c>
      <c r="N8">
        <v>0.46</v>
      </c>
      <c r="O8">
        <v>0.43</v>
      </c>
      <c r="P8" s="1">
        <f t="shared" si="7"/>
        <v>1.527525231651948E-2</v>
      </c>
      <c r="Q8">
        <f t="shared" si="2"/>
        <v>0.43789999999999996</v>
      </c>
      <c r="R8">
        <v>0.43869999999999998</v>
      </c>
      <c r="S8">
        <v>0.45700000000000002</v>
      </c>
      <c r="T8">
        <v>0.41799999999999998</v>
      </c>
      <c r="U8" s="1">
        <f t="shared" si="8"/>
        <v>1.9512303810672912E-2</v>
      </c>
      <c r="V8">
        <f t="shared" si="3"/>
        <v>0.3</v>
      </c>
      <c r="W8" s="1">
        <v>0.28999999999999998</v>
      </c>
      <c r="X8" s="1">
        <v>0.31</v>
      </c>
      <c r="Y8" s="1">
        <v>0.3</v>
      </c>
      <c r="Z8" s="1">
        <f t="shared" si="9"/>
        <v>1.0000000000000009E-2</v>
      </c>
    </row>
    <row r="9" spans="1:31" x14ac:dyDescent="0.2">
      <c r="A9" s="1">
        <v>8</v>
      </c>
      <c r="B9" s="1">
        <f t="shared" si="4"/>
        <v>0.71413333333333329</v>
      </c>
      <c r="C9" s="1">
        <v>0.71619999999999995</v>
      </c>
      <c r="D9" s="1">
        <v>0.72</v>
      </c>
      <c r="E9" s="1">
        <v>0.70620000000000005</v>
      </c>
      <c r="F9" s="1">
        <f t="shared" si="5"/>
        <v>7.12834716700391E-3</v>
      </c>
      <c r="G9">
        <f t="shared" si="0"/>
        <v>0.53723333333333334</v>
      </c>
      <c r="H9">
        <v>0.52700000000000002</v>
      </c>
      <c r="I9">
        <v>0.53269999999999995</v>
      </c>
      <c r="J9">
        <v>0.55200000000000005</v>
      </c>
      <c r="K9" s="1">
        <f t="shared" si="6"/>
        <v>1.3102035465275386E-2</v>
      </c>
      <c r="L9">
        <f t="shared" si="1"/>
        <v>0.52879999999999994</v>
      </c>
      <c r="M9">
        <v>0.5272</v>
      </c>
      <c r="N9">
        <v>0.54200000000000004</v>
      </c>
      <c r="O9">
        <v>0.51719999999999999</v>
      </c>
      <c r="P9" s="1">
        <f t="shared" si="7"/>
        <v>1.24771791683858E-2</v>
      </c>
      <c r="Q9">
        <f t="shared" si="2"/>
        <v>0.51706666666666667</v>
      </c>
      <c r="R9">
        <v>0.53200000000000003</v>
      </c>
      <c r="S9">
        <v>0.502</v>
      </c>
      <c r="T9">
        <v>0.51719999999999999</v>
      </c>
      <c r="U9" s="1">
        <f t="shared" si="8"/>
        <v>1.5000444437860291E-2</v>
      </c>
      <c r="V9">
        <f t="shared" si="3"/>
        <v>0.3</v>
      </c>
      <c r="W9" s="1">
        <v>0.28999999999999998</v>
      </c>
      <c r="X9" s="1">
        <v>0.31</v>
      </c>
      <c r="Y9" s="1">
        <v>0.3</v>
      </c>
      <c r="Z9" s="1">
        <f t="shared" si="9"/>
        <v>1.0000000000000009E-2</v>
      </c>
    </row>
    <row r="10" spans="1:31" x14ac:dyDescent="0.2">
      <c r="A10" s="1">
        <v>10</v>
      </c>
      <c r="B10" s="1">
        <f t="shared" si="4"/>
        <v>0.76273333333333326</v>
      </c>
      <c r="C10" s="1">
        <v>0.76419999999999999</v>
      </c>
      <c r="D10" s="1">
        <v>0.78200000000000003</v>
      </c>
      <c r="E10" s="1">
        <v>0.74199999999999999</v>
      </c>
      <c r="F10" s="1">
        <f t="shared" si="5"/>
        <v>2.0040292745699451E-2</v>
      </c>
      <c r="G10">
        <f t="shared" si="0"/>
        <v>0.59989999999999999</v>
      </c>
      <c r="H10">
        <v>0.59699999999999998</v>
      </c>
      <c r="I10">
        <v>0.5827</v>
      </c>
      <c r="J10">
        <v>0.62</v>
      </c>
      <c r="K10" s="1">
        <f t="shared" si="6"/>
        <v>1.881834211613765E-2</v>
      </c>
      <c r="L10">
        <f t="shared" si="1"/>
        <v>0.57829999999999993</v>
      </c>
      <c r="M10">
        <v>0.57689999999999997</v>
      </c>
      <c r="N10">
        <v>0.58899999999999997</v>
      </c>
      <c r="O10">
        <v>0.56899999999999995</v>
      </c>
      <c r="P10" s="1">
        <f t="shared" si="7"/>
        <v>1.0073231854772338E-2</v>
      </c>
      <c r="Q10">
        <f t="shared" si="2"/>
        <v>0.56530000000000002</v>
      </c>
      <c r="R10">
        <v>0.56689999999999996</v>
      </c>
      <c r="S10">
        <v>0.57999999999999996</v>
      </c>
      <c r="T10">
        <v>0.54900000000000004</v>
      </c>
      <c r="U10" s="1">
        <f t="shared" si="8"/>
        <v>1.5561812233798435E-2</v>
      </c>
      <c r="V10">
        <f t="shared" si="3"/>
        <v>0.31033333333333335</v>
      </c>
      <c r="W10" s="1">
        <v>0.3</v>
      </c>
      <c r="X10" s="1">
        <v>0.32100000000000001</v>
      </c>
      <c r="Y10" s="1">
        <v>0.31</v>
      </c>
      <c r="Z10" s="1">
        <f t="shared" si="9"/>
        <v>1.0503967504392496E-2</v>
      </c>
    </row>
    <row r="11" spans="1:31" x14ac:dyDescent="0.2">
      <c r="A11" s="1">
        <v>12</v>
      </c>
      <c r="B11" s="1">
        <f t="shared" si="4"/>
        <v>0.79389999999999994</v>
      </c>
      <c r="C11" s="1">
        <v>0.78769999999999996</v>
      </c>
      <c r="D11" s="1">
        <v>0.81699999999999995</v>
      </c>
      <c r="E11" s="1">
        <v>0.77700000000000002</v>
      </c>
      <c r="F11" s="1">
        <f t="shared" si="5"/>
        <v>2.0708210931898455E-2</v>
      </c>
      <c r="G11">
        <f t="shared" si="0"/>
        <v>0.6585333333333333</v>
      </c>
      <c r="H11">
        <v>0.66</v>
      </c>
      <c r="I11">
        <v>0.64280000000000004</v>
      </c>
      <c r="J11">
        <v>0.67279999999999995</v>
      </c>
      <c r="K11" s="1">
        <f t="shared" si="6"/>
        <v>1.5053681720208253E-2</v>
      </c>
      <c r="L11">
        <f t="shared" si="1"/>
        <v>0.6333333333333333</v>
      </c>
      <c r="M11">
        <v>0.63</v>
      </c>
      <c r="N11">
        <v>0.65</v>
      </c>
      <c r="O11">
        <v>0.62</v>
      </c>
      <c r="P11" s="1">
        <f t="shared" si="7"/>
        <v>1.527525231651948E-2</v>
      </c>
      <c r="Q11">
        <f t="shared" si="2"/>
        <v>0.62690000000000001</v>
      </c>
      <c r="R11">
        <v>0.62670000000000003</v>
      </c>
      <c r="S11">
        <v>0.63700000000000001</v>
      </c>
      <c r="T11">
        <v>0.61699999999999999</v>
      </c>
      <c r="U11" s="1">
        <f t="shared" si="8"/>
        <v>1.000149988751688E-2</v>
      </c>
      <c r="V11">
        <f t="shared" si="3"/>
        <v>0.31033333333333335</v>
      </c>
      <c r="W11" s="1">
        <v>0.3</v>
      </c>
      <c r="X11" s="1">
        <v>0.32100000000000001</v>
      </c>
      <c r="Y11" s="1">
        <v>0.31</v>
      </c>
      <c r="Z11" s="1">
        <f t="shared" si="9"/>
        <v>1.0503967504392496E-2</v>
      </c>
    </row>
    <row r="12" spans="1:31" x14ac:dyDescent="0.2">
      <c r="A12" s="1">
        <v>14</v>
      </c>
      <c r="B12" s="1">
        <f t="shared" si="4"/>
        <v>0.81073333333333331</v>
      </c>
      <c r="C12" s="1">
        <v>0.81120000000000003</v>
      </c>
      <c r="D12" s="1">
        <v>0.82</v>
      </c>
      <c r="E12" s="1">
        <v>0.80100000000000005</v>
      </c>
      <c r="F12" s="1">
        <f t="shared" si="5"/>
        <v>9.5085926052877277E-3</v>
      </c>
      <c r="G12">
        <f t="shared" si="0"/>
        <v>0.71733333333333338</v>
      </c>
      <c r="H12">
        <v>0.70350000000000001</v>
      </c>
      <c r="I12">
        <v>0.71350000000000002</v>
      </c>
      <c r="J12">
        <v>0.73499999999999999</v>
      </c>
      <c r="K12" s="1">
        <f t="shared" si="6"/>
        <v>1.6096065771900064E-2</v>
      </c>
      <c r="L12">
        <f t="shared" si="1"/>
        <v>0.69399999999999995</v>
      </c>
      <c r="M12">
        <v>0.69199999999999995</v>
      </c>
      <c r="N12">
        <v>0.71</v>
      </c>
      <c r="O12">
        <v>0.68</v>
      </c>
      <c r="P12" s="1">
        <f t="shared" si="7"/>
        <v>1.5099668870541462E-2</v>
      </c>
      <c r="Q12">
        <f t="shared" si="2"/>
        <v>0.6827333333333333</v>
      </c>
      <c r="R12">
        <v>0.69799999999999995</v>
      </c>
      <c r="S12">
        <v>0.66200000000000003</v>
      </c>
      <c r="T12">
        <v>0.68820000000000003</v>
      </c>
      <c r="U12" s="1">
        <f t="shared" si="8"/>
        <v>1.8612182390395065E-2</v>
      </c>
      <c r="V12">
        <f t="shared" si="3"/>
        <v>0.34</v>
      </c>
      <c r="W12" s="1">
        <v>0.33</v>
      </c>
      <c r="X12" s="1">
        <v>0.35</v>
      </c>
      <c r="Y12" s="1">
        <v>0.34</v>
      </c>
      <c r="Z12" s="1">
        <f t="shared" si="9"/>
        <v>9.9999999999999811E-3</v>
      </c>
    </row>
    <row r="13" spans="1:31" x14ac:dyDescent="0.2">
      <c r="A13" s="1">
        <v>16</v>
      </c>
      <c r="B13" s="1">
        <f t="shared" si="4"/>
        <v>0.86786666666666668</v>
      </c>
      <c r="C13" s="1">
        <v>0.86680000000000001</v>
      </c>
      <c r="D13" s="1">
        <v>0.88</v>
      </c>
      <c r="E13" s="1">
        <v>0.85680000000000001</v>
      </c>
      <c r="F13" s="1">
        <f t="shared" si="5"/>
        <v>1.1636723479284591E-2</v>
      </c>
      <c r="G13">
        <f t="shared" si="0"/>
        <v>0.75406666666666666</v>
      </c>
      <c r="H13" s="1">
        <v>0.75600000000000001</v>
      </c>
      <c r="I13">
        <v>0.76419999999999999</v>
      </c>
      <c r="J13">
        <v>0.74199999999999999</v>
      </c>
      <c r="K13" s="1">
        <f t="shared" si="6"/>
        <v>1.1225566058481564E-2</v>
      </c>
      <c r="L13">
        <f t="shared" si="1"/>
        <v>0.75546666666666662</v>
      </c>
      <c r="M13">
        <v>0.75239999999999996</v>
      </c>
      <c r="N13">
        <v>0.77400000000000002</v>
      </c>
      <c r="O13">
        <v>0.74</v>
      </c>
      <c r="P13" s="1">
        <f t="shared" si="7"/>
        <v>1.7206200432789746E-2</v>
      </c>
      <c r="Q13">
        <f t="shared" si="2"/>
        <v>0.74906666666666666</v>
      </c>
      <c r="R13">
        <v>0.74239999999999995</v>
      </c>
      <c r="S13">
        <v>0.76239999999999997</v>
      </c>
      <c r="T13">
        <v>0.74239999999999995</v>
      </c>
      <c r="U13" s="1">
        <f t="shared" si="8"/>
        <v>1.1547005383792525E-2</v>
      </c>
      <c r="V13">
        <f t="shared" si="3"/>
        <v>0.34</v>
      </c>
      <c r="W13" s="1">
        <v>0.33</v>
      </c>
      <c r="X13" s="1">
        <v>0.35</v>
      </c>
      <c r="Y13" s="1">
        <v>0.34</v>
      </c>
      <c r="Z13" s="1">
        <f t="shared" si="9"/>
        <v>9.9999999999999811E-3</v>
      </c>
    </row>
    <row r="14" spans="1:31" x14ac:dyDescent="0.2">
      <c r="A14" s="1">
        <v>18</v>
      </c>
      <c r="B14" s="1">
        <f t="shared" si="4"/>
        <v>0.9373999999999999</v>
      </c>
      <c r="C14" s="1">
        <v>0.93720000000000003</v>
      </c>
      <c r="D14" s="1">
        <v>0.94299999999999995</v>
      </c>
      <c r="E14" s="1">
        <v>0.93200000000000005</v>
      </c>
      <c r="F14" s="1">
        <f t="shared" si="5"/>
        <v>5.5027265968789901E-3</v>
      </c>
      <c r="G14">
        <f t="shared" si="0"/>
        <v>0.86713333333333331</v>
      </c>
      <c r="H14">
        <v>0.86399999999999999</v>
      </c>
      <c r="I14">
        <v>0.88400000000000001</v>
      </c>
      <c r="J14">
        <v>0.85340000000000005</v>
      </c>
      <c r="K14" s="1">
        <f t="shared" si="6"/>
        <v>1.5538768719989781E-2</v>
      </c>
      <c r="L14">
        <f t="shared" si="1"/>
        <v>0.84993333333333332</v>
      </c>
      <c r="M14">
        <v>0.84379999999999999</v>
      </c>
      <c r="N14">
        <v>0.86799999999999999</v>
      </c>
      <c r="O14">
        <v>0.83799999999999997</v>
      </c>
      <c r="P14" s="1">
        <f t="shared" si="7"/>
        <v>1.5912678383393969E-2</v>
      </c>
      <c r="Q14">
        <f t="shared" si="2"/>
        <v>0.83519999999999994</v>
      </c>
      <c r="R14">
        <v>0.83379999999999999</v>
      </c>
      <c r="S14">
        <v>0.85799999999999998</v>
      </c>
      <c r="T14">
        <v>0.81379999999999997</v>
      </c>
      <c r="U14" s="1">
        <f t="shared" si="8"/>
        <v>2.2133232931499193E-2</v>
      </c>
      <c r="V14">
        <f t="shared" si="3"/>
        <v>0.34</v>
      </c>
      <c r="W14" s="1">
        <v>0.33</v>
      </c>
      <c r="X14" s="1">
        <v>0.35</v>
      </c>
      <c r="Y14" s="1">
        <v>0.34</v>
      </c>
      <c r="Z14" s="1">
        <f t="shared" si="9"/>
        <v>9.9999999999999811E-3</v>
      </c>
    </row>
    <row r="15" spans="1:31" x14ac:dyDescent="0.2">
      <c r="A15" s="1">
        <v>20</v>
      </c>
      <c r="B15" s="1">
        <f t="shared" si="4"/>
        <v>0.95240000000000002</v>
      </c>
      <c r="C15" s="1">
        <v>0.95320000000000005</v>
      </c>
      <c r="D15" s="1">
        <v>0.97199999999999998</v>
      </c>
      <c r="E15" s="1">
        <v>0.93200000000000005</v>
      </c>
      <c r="F15" s="1">
        <f t="shared" si="5"/>
        <v>2.0011996402158345E-2</v>
      </c>
      <c r="G15">
        <f t="shared" si="0"/>
        <v>0.83213333333333328</v>
      </c>
      <c r="H15">
        <v>0.83240000000000003</v>
      </c>
      <c r="I15">
        <v>0.84</v>
      </c>
      <c r="J15">
        <v>0.82399999999999995</v>
      </c>
      <c r="K15" s="1">
        <f t="shared" si="6"/>
        <v>8.0033326391780978E-3</v>
      </c>
      <c r="L15">
        <f t="shared" si="1"/>
        <v>0.82909999999999995</v>
      </c>
      <c r="M15">
        <v>0.82909999999999995</v>
      </c>
      <c r="N15">
        <v>0.84909999999999997</v>
      </c>
      <c r="O15">
        <v>0.80910000000000004</v>
      </c>
      <c r="P15" s="1">
        <f t="shared" si="7"/>
        <v>1.9999999999999962E-2</v>
      </c>
      <c r="Q15">
        <f t="shared" si="2"/>
        <v>0.82103333333333339</v>
      </c>
      <c r="R15">
        <v>0.82110000000000005</v>
      </c>
      <c r="S15">
        <v>0.84099999999999997</v>
      </c>
      <c r="T15">
        <v>0.80100000000000005</v>
      </c>
      <c r="U15" s="1">
        <f t="shared" si="8"/>
        <v>2.0000083333159686E-2</v>
      </c>
      <c r="V15">
        <f t="shared" si="3"/>
        <v>0.34</v>
      </c>
      <c r="W15" s="1">
        <v>0.33</v>
      </c>
      <c r="X15" s="1">
        <v>0.35</v>
      </c>
      <c r="Y15" s="1">
        <v>0.34</v>
      </c>
      <c r="Z15" s="1">
        <f t="shared" si="9"/>
        <v>9.9999999999999811E-3</v>
      </c>
    </row>
    <row r="16" spans="1:31" x14ac:dyDescent="0.2">
      <c r="A16" s="1">
        <v>22</v>
      </c>
      <c r="B16" s="1">
        <f t="shared" si="4"/>
        <v>0.91883333333333328</v>
      </c>
      <c r="C16" s="1">
        <v>0.91649999999999998</v>
      </c>
      <c r="D16" s="1">
        <v>0.93500000000000005</v>
      </c>
      <c r="E16" s="1">
        <v>0.90500000000000003</v>
      </c>
      <c r="F16" s="1">
        <f t="shared" si="5"/>
        <v>1.5135499110810116E-2</v>
      </c>
      <c r="G16">
        <f t="shared" si="0"/>
        <v>0.78210000000000013</v>
      </c>
      <c r="H16">
        <v>0.78210000000000002</v>
      </c>
      <c r="I16">
        <v>0.78210000000000002</v>
      </c>
      <c r="J16">
        <v>0.78210000000000002</v>
      </c>
      <c r="K16" s="1">
        <f t="shared" si="6"/>
        <v>1.3597399555105182E-16</v>
      </c>
      <c r="L16">
        <f t="shared" si="1"/>
        <v>0.77333333333333343</v>
      </c>
      <c r="M16">
        <v>0.77500000000000002</v>
      </c>
      <c r="N16">
        <v>0.79500000000000004</v>
      </c>
      <c r="O16">
        <v>0.75</v>
      </c>
      <c r="P16" s="1">
        <f t="shared" si="7"/>
        <v>2.2546248764114492E-2</v>
      </c>
      <c r="Q16">
        <f t="shared" si="2"/>
        <v>0.75416666666666676</v>
      </c>
      <c r="R16">
        <v>0.76749999999999996</v>
      </c>
      <c r="S16">
        <v>0.75</v>
      </c>
      <c r="T16">
        <v>0.745</v>
      </c>
      <c r="U16" s="1">
        <f t="shared" si="8"/>
        <v>1.1814539065631501E-2</v>
      </c>
      <c r="V16">
        <f t="shared" si="3"/>
        <v>0.3</v>
      </c>
      <c r="W16" s="1">
        <v>0.28999999999999998</v>
      </c>
      <c r="X16" s="1">
        <v>0.31</v>
      </c>
      <c r="Y16" s="1">
        <v>0.3</v>
      </c>
      <c r="Z16" s="1">
        <f t="shared" si="9"/>
        <v>1.0000000000000009E-2</v>
      </c>
    </row>
    <row r="17" spans="1:26" x14ac:dyDescent="0.2">
      <c r="A17">
        <v>24</v>
      </c>
      <c r="B17" s="1">
        <f t="shared" si="4"/>
        <v>0.87233333333333329</v>
      </c>
      <c r="C17">
        <v>0.86899999999999999</v>
      </c>
      <c r="D17">
        <v>0.88900000000000001</v>
      </c>
      <c r="E17">
        <v>0.85899999999999999</v>
      </c>
      <c r="F17" s="1">
        <f t="shared" si="5"/>
        <v>1.527525231651948E-2</v>
      </c>
      <c r="G17">
        <f t="shared" si="0"/>
        <v>0.73209999999999997</v>
      </c>
      <c r="H17">
        <v>0.73209999999999997</v>
      </c>
      <c r="I17">
        <v>0.73209999999999997</v>
      </c>
      <c r="J17">
        <v>0.73209999999999997</v>
      </c>
      <c r="K17" s="1">
        <f t="shared" si="6"/>
        <v>0</v>
      </c>
      <c r="L17">
        <v>0.72599999999999998</v>
      </c>
      <c r="M17">
        <v>0.72599999999999998</v>
      </c>
      <c r="N17">
        <v>0.74</v>
      </c>
      <c r="O17">
        <v>0.70599999999999996</v>
      </c>
      <c r="P17" s="1">
        <f t="shared" si="7"/>
        <v>1.7088007490635077E-2</v>
      </c>
      <c r="Q17">
        <f t="shared" si="2"/>
        <v>0.71620000000000006</v>
      </c>
      <c r="R17">
        <v>0.72160000000000002</v>
      </c>
      <c r="S17">
        <v>0.72599999999999998</v>
      </c>
      <c r="T17">
        <v>0.70099999999999996</v>
      </c>
      <c r="U17" s="1">
        <f t="shared" si="8"/>
        <v>1.3346160496562318E-2</v>
      </c>
      <c r="V17">
        <f t="shared" si="3"/>
        <v>0.28000000000000003</v>
      </c>
      <c r="W17" s="1">
        <v>0.27</v>
      </c>
      <c r="X17" s="1">
        <v>0.28999999999999998</v>
      </c>
      <c r="Y17" s="1">
        <v>0.28000000000000003</v>
      </c>
      <c r="Z17" s="1">
        <f t="shared" si="9"/>
        <v>9.9999999999999811E-3</v>
      </c>
    </row>
  </sheetData>
  <mergeCells count="1">
    <mergeCell ref="AA2:AE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T(II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8-03T13:10:50Z</dcterms:created>
  <dcterms:modified xsi:type="dcterms:W3CDTF">2024-08-03T13:27:16Z</dcterms:modified>
</cp:coreProperties>
</file>